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old D\92. 投稿專區\重整區\UOC_HTO(楊傑思2)\20201103\"/>
    </mc:Choice>
  </mc:AlternateContent>
  <bookViews>
    <workbookView xWindow="0" yWindow="0" windowWidth="28800" windowHeight="11730"/>
  </bookViews>
  <sheets>
    <sheet name="stiffnes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" uniqueCount="9">
  <si>
    <t>intact</t>
    <phoneticPr fontId="1" type="noConversion"/>
  </si>
  <si>
    <t>Group 1-1</t>
    <phoneticPr fontId="1" type="noConversion"/>
  </si>
  <si>
    <t>Group 1-2</t>
    <phoneticPr fontId="1" type="noConversion"/>
  </si>
  <si>
    <t>Group 1-3</t>
    <phoneticPr fontId="1" type="noConversion"/>
  </si>
  <si>
    <t>specimen</t>
    <phoneticPr fontId="1" type="noConversion"/>
  </si>
  <si>
    <t>stiffness (N/mm)</t>
    <phoneticPr fontId="1" type="noConversion"/>
  </si>
  <si>
    <t>Group 2-1</t>
    <phoneticPr fontId="1" type="noConversion"/>
  </si>
  <si>
    <t>Group 2-2</t>
    <phoneticPr fontId="1" type="noConversion"/>
  </si>
  <si>
    <t>Group 2-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3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429303763851741"/>
          <c:y val="5.5059698586577728E-2"/>
          <c:w val="0.85089969480875371"/>
          <c:h val="0.77875223766241031"/>
        </c:manualLayout>
      </c:layout>
      <c:barChart>
        <c:barDir val="col"/>
        <c:grouping val="clustered"/>
        <c:varyColors val="0"/>
        <c:ser>
          <c:idx val="0"/>
          <c:order val="0"/>
          <c:tx>
            <c:v>stiffnes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noFill/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noFill/>
              </a:ln>
              <a:effectLst/>
            </c:spPr>
          </c:dPt>
          <c:dPt>
            <c:idx val="5"/>
            <c:invertIfNegative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noFill/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chemeClr val="tx1">
                  <a:lumMod val="95000"/>
                  <a:lumOff val="5000"/>
                </a:schemeClr>
              </a:solidFill>
              <a:ln>
                <a:noFill/>
              </a:ln>
              <a:effectLst/>
            </c:spPr>
          </c:dPt>
          <c:cat>
            <c:strRef>
              <c:f>stiffness!$B$2:$H$2</c:f>
              <c:strCache>
                <c:ptCount val="7"/>
                <c:pt idx="0">
                  <c:v>intact</c:v>
                </c:pt>
                <c:pt idx="1">
                  <c:v>Group 1-1</c:v>
                </c:pt>
                <c:pt idx="2">
                  <c:v>Group 1-2</c:v>
                </c:pt>
                <c:pt idx="3">
                  <c:v>Group 1-3</c:v>
                </c:pt>
                <c:pt idx="4">
                  <c:v>Group 2-1</c:v>
                </c:pt>
                <c:pt idx="5">
                  <c:v>Group 2-2</c:v>
                </c:pt>
                <c:pt idx="6">
                  <c:v>Group 2-3</c:v>
                </c:pt>
              </c:strCache>
            </c:strRef>
          </c:cat>
          <c:val>
            <c:numRef>
              <c:f>stiffness!$B$3:$H$3</c:f>
              <c:numCache>
                <c:formatCode>0.0</c:formatCode>
                <c:ptCount val="7"/>
                <c:pt idx="0">
                  <c:v>2799.8584175125902</c:v>
                </c:pt>
                <c:pt idx="1">
                  <c:v>800.75761626249266</c:v>
                </c:pt>
                <c:pt idx="2">
                  <c:v>663.01419876438251</c:v>
                </c:pt>
                <c:pt idx="3">
                  <c:v>816.55124000000001</c:v>
                </c:pt>
                <c:pt idx="4">
                  <c:v>1648.6028758009081</c:v>
                </c:pt>
                <c:pt idx="5">
                  <c:v>1742.6278901477313</c:v>
                </c:pt>
                <c:pt idx="6">
                  <c:v>1736.14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31264"/>
        <c:axId val="16229088"/>
      </c:barChart>
      <c:catAx>
        <c:axId val="16231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229088"/>
        <c:crosses val="autoZero"/>
        <c:auto val="1"/>
        <c:lblAlgn val="ctr"/>
        <c:lblOffset val="100"/>
        <c:noMultiLvlLbl val="0"/>
      </c:catAx>
      <c:valAx>
        <c:axId val="16229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average structural stiffness (N/m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TW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  <c:crossAx val="1623126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TW"/>
          </a:p>
        </c:txPr>
      </c:dTable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23580</xdr:colOff>
      <xdr:row>4</xdr:row>
      <xdr:rowOff>9399</xdr:rowOff>
    </xdr:from>
    <xdr:to>
      <xdr:col>7</xdr:col>
      <xdr:colOff>684786</xdr:colOff>
      <xdr:row>16</xdr:row>
      <xdr:rowOff>181818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"/>
  <sheetViews>
    <sheetView tabSelected="1" zoomScale="145" zoomScaleNormal="145" workbookViewId="0">
      <selection activeCell="H22" sqref="H22"/>
    </sheetView>
  </sheetViews>
  <sheetFormatPr defaultRowHeight="15.75" x14ac:dyDescent="0.25"/>
  <cols>
    <col min="1" max="1" width="15.875" style="1" bestFit="1" customWidth="1"/>
    <col min="2" max="2" width="7" style="1" bestFit="1" customWidth="1"/>
    <col min="3" max="3" width="9.5" style="1" bestFit="1" customWidth="1"/>
    <col min="4" max="5" width="10" style="1" bestFit="1" customWidth="1"/>
    <col min="6" max="8" width="11.125" style="1" bestFit="1" customWidth="1"/>
    <col min="9" max="16384" width="9" style="1"/>
  </cols>
  <sheetData>
    <row r="2" spans="1:8" x14ac:dyDescent="0.25">
      <c r="A2" s="2" t="s">
        <v>4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6</v>
      </c>
      <c r="G2" s="2" t="s">
        <v>7</v>
      </c>
      <c r="H2" s="2" t="s">
        <v>8</v>
      </c>
    </row>
    <row r="3" spans="1:8" x14ac:dyDescent="0.25">
      <c r="A3" s="2" t="s">
        <v>5</v>
      </c>
      <c r="B3" s="3">
        <v>2799.8584175125902</v>
      </c>
      <c r="C3" s="3">
        <v>800.75761626249266</v>
      </c>
      <c r="D3" s="3">
        <v>663.01419876438251</v>
      </c>
      <c r="E3" s="3">
        <v>816.55124000000001</v>
      </c>
      <c r="F3" s="3">
        <v>1648.6028758009081</v>
      </c>
      <c r="G3" s="3">
        <v>1742.6278901477313</v>
      </c>
      <c r="H3" s="3">
        <v>1736.1485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iffness</vt:lpstr>
    </vt:vector>
  </TitlesOfParts>
  <Company>UO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1647</dc:creator>
  <cp:lastModifiedBy>01647</cp:lastModifiedBy>
  <dcterms:created xsi:type="dcterms:W3CDTF">2019-12-20T03:47:58Z</dcterms:created>
  <dcterms:modified xsi:type="dcterms:W3CDTF">2020-11-27T03:59:30Z</dcterms:modified>
</cp:coreProperties>
</file>